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64\เรียนแหล่ะ\PeerJ\Raw data\"/>
    </mc:Choice>
  </mc:AlternateContent>
  <xr:revisionPtr revIDLastSave="0" documentId="13_ncr:1_{89218D7F-5045-40EA-9072-7BE7D6F647F0}" xr6:coauthVersionLast="47" xr6:coauthVersionMax="47" xr10:uidLastSave="{00000000-0000-0000-0000-000000000000}"/>
  <bookViews>
    <workbookView xWindow="-108" yWindow="-108" windowWidth="23256" windowHeight="12576" xr2:uid="{B73F3D71-9897-4CED-ACE0-6CCBD5457F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2" i="1" l="1"/>
  <c r="M22" i="1"/>
  <c r="L23" i="1"/>
  <c r="M23" i="1"/>
  <c r="L24" i="1"/>
  <c r="M24" i="1"/>
  <c r="M26" i="1"/>
  <c r="L26" i="1"/>
  <c r="F26" i="1"/>
  <c r="E26" i="1"/>
  <c r="M25" i="1"/>
  <c r="L25" i="1"/>
  <c r="F25" i="1"/>
  <c r="E25" i="1"/>
  <c r="F24" i="1"/>
  <c r="E24" i="1"/>
  <c r="F23" i="1"/>
  <c r="E23" i="1"/>
  <c r="F22" i="1"/>
  <c r="E22" i="1"/>
  <c r="L14" i="1"/>
  <c r="M13" i="1"/>
  <c r="E13" i="1"/>
  <c r="F13" i="1"/>
  <c r="E14" i="1"/>
  <c r="F14" i="1"/>
  <c r="E15" i="1"/>
  <c r="F15" i="1"/>
  <c r="M17" i="1"/>
  <c r="L17" i="1"/>
  <c r="F17" i="1"/>
  <c r="E17" i="1"/>
  <c r="M16" i="1"/>
  <c r="L16" i="1"/>
  <c r="F16" i="1"/>
  <c r="E16" i="1"/>
  <c r="M15" i="1"/>
  <c r="L15" i="1"/>
  <c r="M14" i="1"/>
  <c r="L13" i="1"/>
  <c r="M8" i="1"/>
  <c r="L8" i="1"/>
  <c r="M7" i="1"/>
  <c r="L7" i="1"/>
  <c r="M6" i="1"/>
  <c r="L6" i="1"/>
  <c r="M5" i="1"/>
  <c r="L5" i="1"/>
  <c r="M4" i="1"/>
  <c r="L4" i="1"/>
  <c r="F5" i="1"/>
  <c r="F6" i="1"/>
  <c r="F7" i="1"/>
  <c r="F8" i="1"/>
  <c r="F4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27" uniqueCount="8">
  <si>
    <t>Average</t>
  </si>
  <si>
    <t>S.D.</t>
  </si>
  <si>
    <t>CGM</t>
  </si>
  <si>
    <t>D7</t>
  </si>
  <si>
    <t>D10</t>
  </si>
  <si>
    <t>BA (µM)</t>
  </si>
  <si>
    <t>OM</t>
  </si>
  <si>
    <t>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5B6EA-D7F0-4338-8602-439C71C3A6CE}">
  <dimension ref="A1:M26"/>
  <sheetViews>
    <sheetView tabSelected="1" workbookViewId="0">
      <selection activeCell="F12" sqref="F12"/>
    </sheetView>
  </sheetViews>
  <sheetFormatPr defaultRowHeight="15.6" x14ac:dyDescent="0.3"/>
  <cols>
    <col min="1" max="4" width="11.8984375" style="2" customWidth="1"/>
    <col min="5" max="6" width="11.8984375" style="1" customWidth="1"/>
    <col min="7" max="7" width="8.796875" style="2"/>
    <col min="8" max="13" width="12.69921875" style="2" customWidth="1"/>
    <col min="14" max="16384" width="8.796875" style="2"/>
  </cols>
  <sheetData>
    <row r="1" spans="1:13" x14ac:dyDescent="0.3">
      <c r="A1" s="8" t="s">
        <v>2</v>
      </c>
    </row>
    <row r="2" spans="1:13" x14ac:dyDescent="0.3">
      <c r="A2" s="7" t="s">
        <v>3</v>
      </c>
      <c r="H2" s="7" t="s">
        <v>4</v>
      </c>
    </row>
    <row r="3" spans="1:13" s="1" customFormat="1" x14ac:dyDescent="0.3">
      <c r="A3" s="4" t="s">
        <v>5</v>
      </c>
      <c r="B3" s="4">
        <v>1</v>
      </c>
      <c r="C3" s="4">
        <v>2</v>
      </c>
      <c r="D3" s="4">
        <v>3</v>
      </c>
      <c r="E3" s="4" t="s">
        <v>0</v>
      </c>
      <c r="F3" s="4" t="s">
        <v>1</v>
      </c>
      <c r="H3" s="4" t="s">
        <v>5</v>
      </c>
      <c r="I3" s="4">
        <v>1</v>
      </c>
      <c r="J3" s="4">
        <v>2</v>
      </c>
      <c r="K3" s="4">
        <v>3</v>
      </c>
      <c r="L3" s="4" t="s">
        <v>0</v>
      </c>
      <c r="M3" s="4" t="s">
        <v>1</v>
      </c>
    </row>
    <row r="4" spans="1:13" x14ac:dyDescent="0.3">
      <c r="A4" s="3">
        <v>0</v>
      </c>
      <c r="B4" s="6">
        <v>99.293762894778595</v>
      </c>
      <c r="C4" s="6">
        <v>97.948738295508619</v>
      </c>
      <c r="D4" s="6">
        <v>102.75749880971274</v>
      </c>
      <c r="E4" s="6">
        <f>AVERAGE(B4:D4)</f>
        <v>99.999999999999986</v>
      </c>
      <c r="F4" s="6">
        <f>_xlfn.STDEV.S(B4:D4)</f>
        <v>2.4809519457933469</v>
      </c>
      <c r="H4" s="3">
        <v>0</v>
      </c>
      <c r="I4" s="11">
        <v>99.953022802009173</v>
      </c>
      <c r="J4" s="11">
        <v>100.21320420626603</v>
      </c>
      <c r="K4" s="11">
        <v>99.833772991724786</v>
      </c>
      <c r="L4" s="5">
        <f>AVERAGE(I4:K4)</f>
        <v>100</v>
      </c>
      <c r="M4" s="5">
        <f>_xlfn.STDEV.S(I4:K4)</f>
        <v>0.19402874655669505</v>
      </c>
    </row>
    <row r="5" spans="1:13" x14ac:dyDescent="0.3">
      <c r="A5" s="3">
        <v>5</v>
      </c>
      <c r="B5" s="6">
        <v>102.00761783843832</v>
      </c>
      <c r="C5" s="6">
        <v>82.332169496905237</v>
      </c>
      <c r="D5" s="6">
        <v>70.476908427233752</v>
      </c>
      <c r="E5" s="6">
        <f t="shared" ref="E5:E8" si="0">AVERAGE(B5:D5)</f>
        <v>84.93889858752577</v>
      </c>
      <c r="F5" s="6">
        <f t="shared" ref="F5:F8" si="1">_xlfn.STDEV.S(B5:D5)</f>
        <v>15.926163580956112</v>
      </c>
      <c r="H5" s="3">
        <v>5</v>
      </c>
      <c r="I5" s="11">
        <v>103.79069851479782</v>
      </c>
      <c r="J5" s="11">
        <v>107.59585155205436</v>
      </c>
      <c r="K5" s="11">
        <v>104.01835724352256</v>
      </c>
      <c r="L5" s="5">
        <f t="shared" ref="L5:L8" si="2">AVERAGE(I5:K5)</f>
        <v>105.13496910345823</v>
      </c>
      <c r="M5" s="5">
        <f t="shared" ref="M5:M8" si="3">_xlfn.STDEV.S(I5:K5)</f>
        <v>2.1342244360768219</v>
      </c>
    </row>
    <row r="6" spans="1:13" x14ac:dyDescent="0.3">
      <c r="A6" s="3">
        <v>10</v>
      </c>
      <c r="B6" s="6">
        <v>98.401047452785278</v>
      </c>
      <c r="C6" s="6">
        <v>98.61529915886365</v>
      </c>
      <c r="D6" s="6">
        <v>88.057451198222481</v>
      </c>
      <c r="E6" s="6">
        <f t="shared" si="0"/>
        <v>95.024599269957136</v>
      </c>
      <c r="F6" s="6">
        <f t="shared" si="1"/>
        <v>6.0346781304802262</v>
      </c>
      <c r="H6" s="3">
        <v>10</v>
      </c>
      <c r="I6" s="11">
        <v>96.950095761211273</v>
      </c>
      <c r="J6" s="11">
        <v>96.852527734614952</v>
      </c>
      <c r="K6" s="11">
        <v>118.38253893686988</v>
      </c>
      <c r="L6" s="5">
        <f t="shared" si="2"/>
        <v>104.06172081089869</v>
      </c>
      <c r="M6" s="5">
        <f t="shared" si="3"/>
        <v>12.402288245634834</v>
      </c>
    </row>
    <row r="7" spans="1:13" x14ac:dyDescent="0.3">
      <c r="A7" s="3">
        <v>15</v>
      </c>
      <c r="B7" s="6">
        <v>102.30518965243608</v>
      </c>
      <c r="C7" s="6">
        <v>95.960958578003471</v>
      </c>
      <c r="D7" s="6">
        <v>118.3740676083161</v>
      </c>
      <c r="E7" s="6">
        <f t="shared" si="0"/>
        <v>105.54673861291856</v>
      </c>
      <c r="F7" s="6">
        <f t="shared" si="1"/>
        <v>11.552817571855536</v>
      </c>
      <c r="H7" s="3">
        <v>15</v>
      </c>
      <c r="I7" s="11">
        <v>108.64741806092582</v>
      </c>
      <c r="J7" s="11">
        <v>110.45784699887975</v>
      </c>
      <c r="K7" s="11">
        <v>114.32804538720052</v>
      </c>
      <c r="L7" s="5">
        <f t="shared" si="2"/>
        <v>111.1444368156687</v>
      </c>
      <c r="M7" s="5">
        <f t="shared" si="3"/>
        <v>2.9018848852760217</v>
      </c>
    </row>
    <row r="8" spans="1:13" x14ac:dyDescent="0.3">
      <c r="A8" s="3">
        <v>20</v>
      </c>
      <c r="B8" s="6">
        <v>98.960482463101059</v>
      </c>
      <c r="C8" s="6">
        <v>98.567687668623989</v>
      </c>
      <c r="D8" s="6">
        <v>115.50547532137753</v>
      </c>
      <c r="E8" s="6">
        <f t="shared" si="0"/>
        <v>104.34454848436754</v>
      </c>
      <c r="F8" s="6">
        <f t="shared" si="1"/>
        <v>9.6676412755883572</v>
      </c>
      <c r="H8" s="3">
        <v>20</v>
      </c>
      <c r="I8" s="11">
        <v>103.18360857153179</v>
      </c>
      <c r="J8" s="11">
        <v>98.251002782495561</v>
      </c>
      <c r="K8" s="11">
        <v>91.540490731037465</v>
      </c>
      <c r="L8" s="5">
        <f t="shared" si="2"/>
        <v>97.658367361688263</v>
      </c>
      <c r="M8" s="5">
        <f t="shared" si="3"/>
        <v>5.8441390142950818</v>
      </c>
    </row>
    <row r="10" spans="1:13" x14ac:dyDescent="0.3">
      <c r="A10" s="9" t="s">
        <v>6</v>
      </c>
    </row>
    <row r="11" spans="1:13" x14ac:dyDescent="0.3">
      <c r="A11" s="7" t="s">
        <v>3</v>
      </c>
      <c r="H11" s="7" t="s">
        <v>4</v>
      </c>
    </row>
    <row r="12" spans="1:13" s="1" customFormat="1" x14ac:dyDescent="0.3">
      <c r="A12" s="4" t="s">
        <v>5</v>
      </c>
      <c r="B12" s="4">
        <v>1</v>
      </c>
      <c r="C12" s="4">
        <v>2</v>
      </c>
      <c r="D12" s="4">
        <v>3</v>
      </c>
      <c r="E12" s="4" t="s">
        <v>0</v>
      </c>
      <c r="F12" s="4" t="s">
        <v>1</v>
      </c>
      <c r="H12" s="4" t="s">
        <v>5</v>
      </c>
      <c r="I12" s="4">
        <v>1</v>
      </c>
      <c r="J12" s="4">
        <v>2</v>
      </c>
      <c r="K12" s="4">
        <v>3</v>
      </c>
      <c r="L12" s="4" t="s">
        <v>0</v>
      </c>
      <c r="M12" s="4" t="s">
        <v>1</v>
      </c>
    </row>
    <row r="13" spans="1:13" x14ac:dyDescent="0.3">
      <c r="A13" s="3">
        <v>0</v>
      </c>
      <c r="B13" s="6">
        <v>108.49670100156644</v>
      </c>
      <c r="C13" s="6">
        <v>96.53486495466845</v>
      </c>
      <c r="D13" s="6">
        <v>94.968434043765143</v>
      </c>
      <c r="E13" s="6">
        <f>AVERAGE(B13:D13)</f>
        <v>100</v>
      </c>
      <c r="F13" s="6">
        <f>_xlfn.STDEV.S(B13:D13)</f>
        <v>7.3999238092140693</v>
      </c>
      <c r="H13" s="3">
        <v>0</v>
      </c>
      <c r="I13" s="11">
        <v>102.01260063003149</v>
      </c>
      <c r="J13" s="11">
        <v>109.68848442422122</v>
      </c>
      <c r="K13" s="11">
        <v>88.298914945747299</v>
      </c>
      <c r="L13" s="5">
        <f>AVERAGE(I13:K13)</f>
        <v>100</v>
      </c>
      <c r="M13" s="5">
        <f>_xlfn.STDEV.S(I13:K13)</f>
        <v>10.835882132554694</v>
      </c>
    </row>
    <row r="14" spans="1:13" x14ac:dyDescent="0.3">
      <c r="A14" s="3">
        <v>5</v>
      </c>
      <c r="B14" s="6">
        <v>104.02525276498793</v>
      </c>
      <c r="C14" s="6">
        <v>111.33051692220062</v>
      </c>
      <c r="D14" s="6">
        <v>97.973133336497881</v>
      </c>
      <c r="E14" s="6">
        <f t="shared" ref="E14:E17" si="4">AVERAGE(B14:D14)</f>
        <v>104.44296767456213</v>
      </c>
      <c r="F14" s="6">
        <f t="shared" ref="F14:F17" si="5">_xlfn.STDEV.S(B14:D14)</f>
        <v>6.688481768918912</v>
      </c>
      <c r="H14" s="3">
        <v>5</v>
      </c>
      <c r="I14" s="11">
        <v>81.053552677633874</v>
      </c>
      <c r="J14" s="11">
        <v>111.90409520476025</v>
      </c>
      <c r="K14" s="11">
        <v>138.07140357017849</v>
      </c>
      <c r="L14" s="5">
        <f t="shared" ref="L14:L17" si="6">AVERAGE(I14:K14)</f>
        <v>110.34301715085753</v>
      </c>
      <c r="M14" s="5">
        <f t="shared" ref="M14:M17" si="7">_xlfn.STDEV.S(I14:K14)</f>
        <v>28.540962731114909</v>
      </c>
    </row>
    <row r="15" spans="1:13" x14ac:dyDescent="0.3">
      <c r="A15" s="3">
        <v>10</v>
      </c>
      <c r="B15" s="6">
        <v>89.614088384677459</v>
      </c>
      <c r="C15" s="6">
        <v>82.579389566620804</v>
      </c>
      <c r="D15" s="6">
        <v>90.12673850097309</v>
      </c>
      <c r="E15" s="6">
        <f t="shared" si="4"/>
        <v>87.440072150757103</v>
      </c>
      <c r="F15" s="6">
        <f t="shared" si="5"/>
        <v>4.2172715021953513</v>
      </c>
      <c r="H15" s="3">
        <v>10</v>
      </c>
      <c r="I15" s="11">
        <v>100.38501925096254</v>
      </c>
      <c r="J15" s="11">
        <v>102.95764788239413</v>
      </c>
      <c r="K15" s="11">
        <v>101.6660833041652</v>
      </c>
      <c r="L15" s="5">
        <f t="shared" si="6"/>
        <v>101.66958347917394</v>
      </c>
      <c r="M15" s="5">
        <f t="shared" si="7"/>
        <v>1.2863178873179855</v>
      </c>
    </row>
    <row r="16" spans="1:13" x14ac:dyDescent="0.3">
      <c r="A16" s="3">
        <v>15</v>
      </c>
      <c r="B16" s="6">
        <v>93.031755826648308</v>
      </c>
      <c r="C16" s="6">
        <v>87.022357241182902</v>
      </c>
      <c r="D16" s="6">
        <v>89.528646698628222</v>
      </c>
      <c r="E16" s="6">
        <f t="shared" si="4"/>
        <v>89.860919922153144</v>
      </c>
      <c r="F16" s="6">
        <f t="shared" si="5"/>
        <v>3.0184469452107545</v>
      </c>
      <c r="H16" s="3">
        <v>15</v>
      </c>
      <c r="I16" s="11">
        <v>87.794889744487222</v>
      </c>
      <c r="J16" s="11">
        <v>100.18550927546373</v>
      </c>
      <c r="K16" s="11">
        <v>129.38746937346869</v>
      </c>
      <c r="L16" s="5">
        <f t="shared" si="6"/>
        <v>105.7892894644732</v>
      </c>
      <c r="M16" s="5">
        <f t="shared" si="7"/>
        <v>21.355032998179702</v>
      </c>
    </row>
    <row r="17" spans="1:13" x14ac:dyDescent="0.3">
      <c r="A17" s="3">
        <v>20</v>
      </c>
      <c r="B17" s="6">
        <v>102.95723168937204</v>
      </c>
      <c r="C17" s="6">
        <v>99.66772677647505</v>
      </c>
      <c r="D17" s="6">
        <v>90.653628898276963</v>
      </c>
      <c r="E17" s="6">
        <f t="shared" si="4"/>
        <v>97.759529121374683</v>
      </c>
      <c r="F17" s="6">
        <f t="shared" si="5"/>
        <v>6.3698959276002718</v>
      </c>
      <c r="H17" s="3">
        <v>20</v>
      </c>
      <c r="I17" s="11">
        <v>165.63528176408821</v>
      </c>
      <c r="J17" s="11">
        <v>126.78333916695837</v>
      </c>
      <c r="K17" s="11">
        <v>121.1445572278614</v>
      </c>
      <c r="L17" s="5">
        <f t="shared" si="6"/>
        <v>137.854392719636</v>
      </c>
      <c r="M17" s="5">
        <f t="shared" si="7"/>
        <v>24.223590000540653</v>
      </c>
    </row>
    <row r="19" spans="1:13" x14ac:dyDescent="0.3">
      <c r="A19" s="10" t="s">
        <v>7</v>
      </c>
    </row>
    <row r="20" spans="1:13" x14ac:dyDescent="0.3">
      <c r="A20" s="7" t="s">
        <v>3</v>
      </c>
      <c r="H20" s="7" t="s">
        <v>4</v>
      </c>
    </row>
    <row r="21" spans="1:13" s="1" customFormat="1" x14ac:dyDescent="0.3">
      <c r="A21" s="4" t="s">
        <v>5</v>
      </c>
      <c r="B21" s="4">
        <v>1</v>
      </c>
      <c r="C21" s="4">
        <v>2</v>
      </c>
      <c r="D21" s="4">
        <v>3</v>
      </c>
      <c r="E21" s="4" t="s">
        <v>0</v>
      </c>
      <c r="F21" s="4" t="s">
        <v>1</v>
      </c>
      <c r="H21" s="4" t="s">
        <v>5</v>
      </c>
      <c r="I21" s="4">
        <v>1</v>
      </c>
      <c r="J21" s="4">
        <v>2</v>
      </c>
      <c r="K21" s="4">
        <v>3</v>
      </c>
      <c r="L21" s="4" t="s">
        <v>0</v>
      </c>
      <c r="M21" s="4" t="s">
        <v>1</v>
      </c>
    </row>
    <row r="22" spans="1:13" x14ac:dyDescent="0.3">
      <c r="A22" s="3">
        <v>0</v>
      </c>
      <c r="B22" s="11">
        <v>106.39046609834404</v>
      </c>
      <c r="C22" s="11">
        <v>98.879434418840049</v>
      </c>
      <c r="D22" s="11">
        <v>94.730099482815874</v>
      </c>
      <c r="E22" s="6">
        <f>AVERAGE(B22:D22)</f>
        <v>99.999999999999986</v>
      </c>
      <c r="F22" s="6">
        <f>_xlfn.STDEV.S(B22:D22)</f>
        <v>5.9103965872343247</v>
      </c>
      <c r="H22" s="3">
        <v>0</v>
      </c>
      <c r="I22" s="11">
        <v>90.939807283193602</v>
      </c>
      <c r="J22" s="11">
        <v>104.81792016018021</v>
      </c>
      <c r="K22" s="11">
        <v>104.24227255662619</v>
      </c>
      <c r="L22" s="5">
        <f>AVERAGE(I22:K22)</f>
        <v>100</v>
      </c>
      <c r="M22" s="5">
        <f>_xlfn.STDEV.S(I22:K22)</f>
        <v>7.8516343260574191</v>
      </c>
    </row>
    <row r="23" spans="1:13" x14ac:dyDescent="0.3">
      <c r="A23" s="3">
        <v>5</v>
      </c>
      <c r="B23" s="11">
        <v>110.51844939661852</v>
      </c>
      <c r="C23" s="11">
        <v>113.34161038796718</v>
      </c>
      <c r="D23" s="11">
        <v>96.877125278757475</v>
      </c>
      <c r="E23" s="6">
        <f t="shared" ref="E23:E26" si="8">AVERAGE(B23:D23)</f>
        <v>106.91239502111439</v>
      </c>
      <c r="F23" s="6">
        <f t="shared" ref="F23:F26" si="9">_xlfn.STDEV.S(B23:D23)</f>
        <v>8.804688444071509</v>
      </c>
      <c r="H23" s="3">
        <v>5</v>
      </c>
      <c r="I23" s="11">
        <v>103.79176573645353</v>
      </c>
      <c r="J23" s="11">
        <v>104.17970216493558</v>
      </c>
      <c r="K23" s="11">
        <v>107.34576398448255</v>
      </c>
      <c r="L23" s="5">
        <f t="shared" ref="L23:L26" si="10">AVERAGE(I23:K23)</f>
        <v>105.10574396195722</v>
      </c>
      <c r="M23" s="5">
        <f t="shared" ref="M23:M26" si="11">_xlfn.STDEV.S(I23:K23)</f>
        <v>1.9495873779140118</v>
      </c>
    </row>
    <row r="24" spans="1:13" x14ac:dyDescent="0.3">
      <c r="A24" s="3">
        <v>10</v>
      </c>
      <c r="B24" s="11">
        <v>107.04287725180697</v>
      </c>
      <c r="C24" s="11">
        <v>108.26466541192845</v>
      </c>
      <c r="D24" s="11">
        <v>106.09391557404273</v>
      </c>
      <c r="E24" s="6">
        <f t="shared" si="8"/>
        <v>107.13381941259273</v>
      </c>
      <c r="F24" s="6">
        <f t="shared" si="9"/>
        <v>1.0882286396371434</v>
      </c>
      <c r="H24" s="3">
        <v>10</v>
      </c>
      <c r="I24" s="11">
        <v>116.31835815292206</v>
      </c>
      <c r="J24" s="11">
        <v>112.8019021399074</v>
      </c>
      <c r="K24" s="11">
        <v>105.31848329370544</v>
      </c>
      <c r="L24" s="5">
        <f t="shared" si="10"/>
        <v>111.47958119551163</v>
      </c>
      <c r="M24" s="5">
        <f t="shared" si="11"/>
        <v>5.6178920637190277</v>
      </c>
    </row>
    <row r="25" spans="1:13" x14ac:dyDescent="0.3">
      <c r="A25" s="3">
        <v>15</v>
      </c>
      <c r="B25" s="11">
        <v>108.00370095054326</v>
      </c>
      <c r="C25" s="11">
        <v>95.607889034747785</v>
      </c>
      <c r="D25" s="11">
        <v>88.229711990130795</v>
      </c>
      <c r="E25" s="6">
        <f t="shared" si="8"/>
        <v>97.280433991807286</v>
      </c>
      <c r="F25" s="6">
        <f t="shared" si="9"/>
        <v>9.9925329534941945</v>
      </c>
      <c r="H25" s="3">
        <v>15</v>
      </c>
      <c r="I25" s="11">
        <v>122.41271430359153</v>
      </c>
      <c r="J25" s="11">
        <v>119.69715930421727</v>
      </c>
      <c r="K25" s="11">
        <v>124.59016393442626</v>
      </c>
      <c r="L25" s="5">
        <f t="shared" si="10"/>
        <v>122.23334584741168</v>
      </c>
      <c r="M25" s="5">
        <f t="shared" si="11"/>
        <v>2.4514288405164679</v>
      </c>
    </row>
    <row r="26" spans="1:13" x14ac:dyDescent="0.3">
      <c r="A26" s="3">
        <v>20</v>
      </c>
      <c r="B26" s="11">
        <v>99.154633305391684</v>
      </c>
      <c r="C26" s="11">
        <v>99.190219368307837</v>
      </c>
      <c r="D26" s="11">
        <v>91.812042323690804</v>
      </c>
      <c r="E26" s="6">
        <f t="shared" si="8"/>
        <v>96.718964999130094</v>
      </c>
      <c r="F26" s="6">
        <f t="shared" si="9"/>
        <v>4.2495569414968166</v>
      </c>
      <c r="H26" s="3">
        <v>20</v>
      </c>
      <c r="I26" s="11">
        <v>125.69140282818174</v>
      </c>
      <c r="J26" s="11">
        <v>132.88699787260671</v>
      </c>
      <c r="K26" s="11">
        <v>129.9587035414842</v>
      </c>
      <c r="L26" s="5">
        <f t="shared" si="10"/>
        <v>129.51236808075757</v>
      </c>
      <c r="M26" s="5">
        <f t="shared" si="11"/>
        <v>3.6185022479563105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15T06:54:39Z</dcterms:created>
  <dcterms:modified xsi:type="dcterms:W3CDTF">2021-07-15T11:00:04Z</dcterms:modified>
</cp:coreProperties>
</file>